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4" yWindow="118" windowWidth="27792" windowHeight="125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5" uniqueCount="15">
  <si>
    <t>Region1</t>
  </si>
  <si>
    <t>Region2</t>
  </si>
  <si>
    <t>Region3</t>
  </si>
  <si>
    <t>Region4</t>
  </si>
  <si>
    <t>Region5</t>
  </si>
  <si>
    <t>Region6</t>
  </si>
  <si>
    <t>Region7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B11" sqref="B11"/>
    </sheetView>
  </sheetViews>
  <sheetFormatPr defaultRowHeight="15.05" x14ac:dyDescent="0.3"/>
  <cols>
    <col min="1" max="1" width="8.33203125" bestFit="1" customWidth="1"/>
    <col min="2" max="8" width="8" customWidth="1"/>
  </cols>
  <sheetData>
    <row r="1" spans="1:8" ht="21.8" customHeight="1" x14ac:dyDescent="0.3">
      <c r="A1" s="1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8" ht="21.8" customHeight="1" x14ac:dyDescent="0.3">
      <c r="A2" s="3" t="s">
        <v>7</v>
      </c>
      <c r="B2" s="2">
        <v>28.91</v>
      </c>
      <c r="C2" s="2">
        <v>26.33</v>
      </c>
      <c r="D2" s="2">
        <v>13.69</v>
      </c>
      <c r="E2" s="2">
        <v>45.91</v>
      </c>
      <c r="F2" s="2">
        <v>12.78</v>
      </c>
      <c r="G2" s="2">
        <v>20.91</v>
      </c>
      <c r="H2" s="2">
        <v>7.49</v>
      </c>
    </row>
    <row r="3" spans="1:8" ht="21.8" customHeight="1" x14ac:dyDescent="0.3">
      <c r="A3" s="3" t="s">
        <v>8</v>
      </c>
      <c r="B3" s="2">
        <v>15.02</v>
      </c>
      <c r="C3" s="2">
        <v>23.18</v>
      </c>
      <c r="D3" s="2">
        <v>16.52</v>
      </c>
      <c r="E3" s="2">
        <v>12.04</v>
      </c>
      <c r="F3" s="2">
        <v>27.42</v>
      </c>
      <c r="G3" s="2">
        <v>15.65</v>
      </c>
      <c r="H3" s="2">
        <v>8.89</v>
      </c>
    </row>
    <row r="4" spans="1:8" ht="21.8" customHeight="1" x14ac:dyDescent="0.3">
      <c r="A4" s="3" t="s">
        <v>9</v>
      </c>
      <c r="B4" s="2">
        <v>3.74</v>
      </c>
      <c r="C4" s="2">
        <v>3.42</v>
      </c>
      <c r="D4" s="2">
        <v>3.04</v>
      </c>
      <c r="E4" s="2">
        <v>1.65</v>
      </c>
      <c r="F4" s="2">
        <v>1.3</v>
      </c>
      <c r="G4" s="2">
        <v>2.8</v>
      </c>
      <c r="H4" s="2">
        <v>3.76</v>
      </c>
    </row>
    <row r="5" spans="1:8" ht="21.8" customHeight="1" x14ac:dyDescent="0.3">
      <c r="A5" s="3" t="s">
        <v>10</v>
      </c>
      <c r="B5" s="2">
        <v>4.37</v>
      </c>
      <c r="C5" s="2">
        <v>9.64</v>
      </c>
      <c r="D5" s="2">
        <v>8.9499999999999993</v>
      </c>
      <c r="E5" s="2">
        <v>10.64</v>
      </c>
      <c r="F5" s="2">
        <v>4.8499999999999996</v>
      </c>
      <c r="G5" s="2">
        <v>4.32</v>
      </c>
      <c r="H5" s="2">
        <v>17.38</v>
      </c>
    </row>
    <row r="6" spans="1:8" ht="21.8" customHeight="1" x14ac:dyDescent="0.3">
      <c r="A6" s="3" t="s">
        <v>11</v>
      </c>
      <c r="B6" s="2">
        <v>5.65</v>
      </c>
      <c r="C6" s="2">
        <v>21.52</v>
      </c>
      <c r="D6" s="2">
        <v>7.06</v>
      </c>
      <c r="E6" s="2">
        <v>10.82</v>
      </c>
      <c r="F6" s="2">
        <v>46.38</v>
      </c>
      <c r="G6" s="2">
        <v>47.27</v>
      </c>
      <c r="H6" s="2">
        <v>3.6</v>
      </c>
    </row>
    <row r="7" spans="1:8" ht="21.8" customHeight="1" x14ac:dyDescent="0.3">
      <c r="A7" s="3" t="s">
        <v>12</v>
      </c>
      <c r="B7" s="2">
        <v>28.77</v>
      </c>
      <c r="C7" s="2">
        <v>9.1300000000000008</v>
      </c>
      <c r="D7" s="2">
        <v>30.26</v>
      </c>
      <c r="E7" s="2">
        <v>12.95</v>
      </c>
      <c r="F7" s="2">
        <v>5.93</v>
      </c>
      <c r="G7" s="2">
        <v>4.75</v>
      </c>
      <c r="H7" s="2">
        <v>55.11</v>
      </c>
    </row>
    <row r="8" spans="1:8" ht="21.8" customHeight="1" x14ac:dyDescent="0.3">
      <c r="A8" s="3" t="s">
        <v>13</v>
      </c>
      <c r="B8" s="2">
        <v>0.01</v>
      </c>
      <c r="C8" s="2">
        <v>0.9</v>
      </c>
      <c r="D8" s="2">
        <v>0.52</v>
      </c>
      <c r="E8" s="2">
        <v>0.25</v>
      </c>
      <c r="F8" s="2">
        <v>0.05</v>
      </c>
      <c r="G8" s="2">
        <v>2.76</v>
      </c>
      <c r="H8" s="2">
        <v>0</v>
      </c>
    </row>
    <row r="9" spans="1:8" ht="21.8" customHeight="1" x14ac:dyDescent="0.3">
      <c r="A9" s="3" t="s">
        <v>14</v>
      </c>
      <c r="B9" s="2">
        <v>13.54</v>
      </c>
      <c r="C9" s="2">
        <v>5.99</v>
      </c>
      <c r="D9" s="2">
        <v>19.98</v>
      </c>
      <c r="E9" s="2">
        <v>5.76</v>
      </c>
      <c r="F9" s="2">
        <v>1.3</v>
      </c>
      <c r="G9" s="2">
        <v>1.53</v>
      </c>
      <c r="H9" s="2">
        <v>3.76</v>
      </c>
    </row>
  </sheetData>
  <conditionalFormatting sqref="B2:H9 A1:H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H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05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05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Jia-Ren</dc:creator>
  <cp:lastModifiedBy>JLin</cp:lastModifiedBy>
  <dcterms:created xsi:type="dcterms:W3CDTF">2017-01-27T04:17:03Z</dcterms:created>
  <dcterms:modified xsi:type="dcterms:W3CDTF">2017-06-07T16:51:44Z</dcterms:modified>
</cp:coreProperties>
</file>